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ABLO_2020\PABLO\PAPERS\XENOCRICONEMELLA COTILLAS 2022\"/>
    </mc:Choice>
  </mc:AlternateContent>
  <xr:revisionPtr revIDLastSave="0" documentId="13_ncr:1_{B99A3380-B570-4599-9AFD-AF3BF610A7D0}" xr6:coauthVersionLast="36" xr6:coauthVersionMax="36" xr10:uidLastSave="{00000000-0000-0000-0000-000000000000}"/>
  <bookViews>
    <workbookView xWindow="0" yWindow="0" windowWidth="11520" windowHeight="4620" xr2:uid="{AA773651-571A-480B-8D08-96D06A03AA61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6" i="1" l="1"/>
  <c r="AD7" i="1"/>
  <c r="AD8" i="1"/>
  <c r="AD9" i="1"/>
  <c r="AD10" i="1"/>
  <c r="AD11" i="1"/>
  <c r="AD12" i="1"/>
  <c r="AD13" i="1"/>
  <c r="AD14" i="1"/>
  <c r="AD15" i="1"/>
  <c r="AD16" i="1"/>
  <c r="AD17" i="1"/>
  <c r="AD18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D5" i="1"/>
  <c r="AC5" i="1"/>
  <c r="AB5" i="1"/>
  <c r="AA5" i="1"/>
</calcChain>
</file>

<file path=xl/sharedStrings.xml><?xml version="1.0" encoding="utf-8"?>
<sst xmlns="http://schemas.openxmlformats.org/spreadsheetml/2006/main" count="116" uniqueCount="86">
  <si>
    <t>L</t>
  </si>
  <si>
    <t>a</t>
  </si>
  <si>
    <t>b</t>
  </si>
  <si>
    <t>c</t>
  </si>
  <si>
    <t>V</t>
  </si>
  <si>
    <t>Stylet</t>
  </si>
  <si>
    <t>R</t>
  </si>
  <si>
    <t>Rst</t>
  </si>
  <si>
    <t>Rex</t>
  </si>
  <si>
    <t>ROes</t>
  </si>
  <si>
    <t>RV</t>
  </si>
  <si>
    <t>Ran</t>
  </si>
  <si>
    <t>Rvan</t>
  </si>
  <si>
    <t>Traits</t>
  </si>
  <si>
    <t>Type population</t>
  </si>
  <si>
    <t>SAF01</t>
  </si>
  <si>
    <t>Heyns,1970</t>
  </si>
  <si>
    <t>RUS01</t>
  </si>
  <si>
    <t>Peneva et al., 2000</t>
  </si>
  <si>
    <t>VL/VB</t>
  </si>
  <si>
    <t>SLV01</t>
  </si>
  <si>
    <t>Liskova et al., 2004</t>
  </si>
  <si>
    <t>Cordero et al., 2012</t>
  </si>
  <si>
    <t>USA01</t>
  </si>
  <si>
    <t>XEDGR</t>
  </si>
  <si>
    <t>Lübbers &amp; Zell, 1989</t>
  </si>
  <si>
    <t>Eskandari et al., 2007</t>
  </si>
  <si>
    <t>IRA01</t>
  </si>
  <si>
    <t>De Grisse, 1969</t>
  </si>
  <si>
    <t>Castillo et al., 1989</t>
  </si>
  <si>
    <t>SPA01</t>
  </si>
  <si>
    <t>Popovici, 1987</t>
  </si>
  <si>
    <t>ROM01</t>
  </si>
  <si>
    <t>Escuer &amp; Bello, 1996</t>
  </si>
  <si>
    <t>SPA02</t>
  </si>
  <si>
    <t>Raski &amp; Golden, 1965 Paralectotypes</t>
  </si>
  <si>
    <t>USA02</t>
  </si>
  <si>
    <t>Corbett, 1962</t>
  </si>
  <si>
    <t>NED01</t>
  </si>
  <si>
    <t>Thorne, 1961</t>
  </si>
  <si>
    <t>1.1</t>
  </si>
  <si>
    <t>BEL01</t>
  </si>
  <si>
    <t>Edward &amp; Misra, 1964</t>
  </si>
  <si>
    <t>INDEM</t>
  </si>
  <si>
    <t>USA03</t>
  </si>
  <si>
    <t>Choi &amp; Jeon, 1995</t>
  </si>
  <si>
    <t>KOR05</t>
  </si>
  <si>
    <t>KOR06</t>
  </si>
  <si>
    <t>KOR07</t>
  </si>
  <si>
    <t>KOR08</t>
  </si>
  <si>
    <t>USA01b</t>
  </si>
  <si>
    <t>Raski &amp; Golden, 1966</t>
  </si>
  <si>
    <t>USA04</t>
  </si>
  <si>
    <t>Hoffmann, 1973</t>
  </si>
  <si>
    <t>RUS03</t>
  </si>
  <si>
    <t>Eroshenko, 1984</t>
  </si>
  <si>
    <t>MEX01</t>
  </si>
  <si>
    <t>Cid Prado, 1993</t>
  </si>
  <si>
    <t>X. degrissei</t>
  </si>
  <si>
    <t>X. pruni</t>
  </si>
  <si>
    <t>Ganguly et al.2008</t>
  </si>
  <si>
    <t>IND2</t>
  </si>
  <si>
    <t>IND3</t>
  </si>
  <si>
    <t>X. pini</t>
  </si>
  <si>
    <t>MAL01</t>
  </si>
  <si>
    <t xml:space="preserve">synonymized by Sturhan, 2013. Nematology 15_505-506. 2013 </t>
  </si>
  <si>
    <r>
      <rPr>
        <b/>
        <sz val="11"/>
        <color theme="1"/>
        <rFont val="Calibri"/>
        <family val="2"/>
        <scheme val="minor"/>
      </rPr>
      <t xml:space="preserve">Table </t>
    </r>
    <r>
      <rPr>
        <b/>
        <sz val="11"/>
        <color rgb="FF0000FF"/>
        <rFont val="Calibri"/>
        <family val="2"/>
        <scheme val="minor"/>
      </rPr>
      <t>S1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Populations of Xenocriconemella macrodora reported in several countries and used for morphometric comparissons with Iberian poputions of X. macrodora.</t>
    </r>
  </si>
  <si>
    <t>USA</t>
  </si>
  <si>
    <t>Hetherlands</t>
  </si>
  <si>
    <t>MALAWI</t>
  </si>
  <si>
    <t>INDIA</t>
  </si>
  <si>
    <t>SOUTH AFRICA</t>
  </si>
  <si>
    <t>RUSSIA</t>
  </si>
  <si>
    <t>SLOVAK REPUBLIC</t>
  </si>
  <si>
    <t>GERMANY</t>
  </si>
  <si>
    <t>IRAN</t>
  </si>
  <si>
    <t>BELGIUM</t>
  </si>
  <si>
    <t>SPAIN</t>
  </si>
  <si>
    <t>ROMANIA</t>
  </si>
  <si>
    <t>KOREA</t>
  </si>
  <si>
    <t>MEXICO</t>
  </si>
  <si>
    <t>x</t>
  </si>
  <si>
    <t>s.d.</t>
  </si>
  <si>
    <t>min</t>
  </si>
  <si>
    <t>Max</t>
  </si>
  <si>
    <t>macrodo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&quot;€&quot;\ * #,##0.00_-;\-&quot;€&quot;\ * #,##0.00_-;_-&quot;€&quot;\ * &quot;-&quot;??_-;_-@_-"/>
    <numFmt numFmtId="165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name val="Arial"/>
      <family val="2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name val="Arial"/>
      <family val="2"/>
    </font>
    <font>
      <sz val="10"/>
      <name val="Arial"/>
      <family val="2"/>
    </font>
    <font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indexed="1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164" fontId="11" fillId="0" borderId="0" applyFont="0" applyFill="0" applyBorder="0" applyAlignment="0" applyProtection="0"/>
  </cellStyleXfs>
  <cellXfs count="21">
    <xf numFmtId="0" fontId="0" fillId="0" borderId="0" xfId="0"/>
    <xf numFmtId="0" fontId="3" fillId="0" borderId="1" xfId="0" applyFont="1" applyBorder="1"/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5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/>
    </xf>
    <xf numFmtId="0" fontId="2" fillId="0" borderId="1" xfId="0" applyFont="1" applyBorder="1"/>
    <xf numFmtId="0" fontId="6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2" xfId="0" applyBorder="1" applyAlignment="1"/>
    <xf numFmtId="0" fontId="10" fillId="3" borderId="1" xfId="0" applyFont="1" applyFill="1" applyBorder="1" applyAlignment="1">
      <alignment horizontal="center"/>
    </xf>
    <xf numFmtId="165" fontId="12" fillId="0" borderId="1" xfId="1" applyNumberFormat="1" applyFont="1" applyBorder="1" applyAlignment="1">
      <alignment horizontal="center"/>
    </xf>
    <xf numFmtId="165" fontId="12" fillId="0" borderId="1" xfId="0" applyNumberFormat="1" applyFont="1" applyBorder="1" applyAlignment="1">
      <alignment horizontal="center"/>
    </xf>
    <xf numFmtId="165" fontId="12" fillId="0" borderId="1" xfId="0" applyNumberFormat="1" applyFont="1" applyBorder="1" applyAlignment="1">
      <alignment horizontal="center" shrinkToFit="1"/>
    </xf>
  </cellXfs>
  <cellStyles count="2">
    <cellStyle name="Euro" xfId="1" xr:uid="{0B2C22CE-1C6B-4788-BC54-6E0416B374C3}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E9FF4-0706-46F7-BF47-0555AF177646}">
  <dimension ref="A1:AE22"/>
  <sheetViews>
    <sheetView tabSelected="1" zoomScale="50" zoomScaleNormal="50" workbookViewId="0">
      <pane xSplit="1" topLeftCell="I1" activePane="topRight" state="frozen"/>
      <selection pane="topRight" activeCell="X14" sqref="X14"/>
    </sheetView>
  </sheetViews>
  <sheetFormatPr baseColWidth="10" defaultRowHeight="15" x14ac:dyDescent="0.25"/>
  <cols>
    <col min="1" max="2" width="12.5703125" customWidth="1"/>
    <col min="3" max="9" width="17.42578125" style="6" customWidth="1"/>
    <col min="10" max="10" width="13" style="6" customWidth="1"/>
    <col min="11" max="11" width="11" style="6"/>
    <col min="12" max="12" width="11.42578125" style="6"/>
    <col min="13" max="27" width="11" style="6"/>
    <col min="28" max="28" width="14" style="6" customWidth="1"/>
    <col min="29" max="29" width="11.42578125" style="6"/>
    <col min="30" max="30" width="11" style="6"/>
  </cols>
  <sheetData>
    <row r="1" spans="1:31" x14ac:dyDescent="0.25">
      <c r="A1" s="16" t="s">
        <v>66</v>
      </c>
      <c r="B1" s="16"/>
      <c r="C1" s="16"/>
      <c r="D1" s="16"/>
      <c r="E1" s="16"/>
      <c r="F1" s="16"/>
      <c r="G1" s="16"/>
      <c r="H1" s="16"/>
    </row>
    <row r="2" spans="1:31" ht="47.25" x14ac:dyDescent="0.25">
      <c r="A2" s="7" t="s">
        <v>13</v>
      </c>
      <c r="B2" s="7" t="s">
        <v>14</v>
      </c>
      <c r="C2" s="8" t="s">
        <v>35</v>
      </c>
      <c r="D2" s="8" t="s">
        <v>51</v>
      </c>
      <c r="E2" s="8" t="s">
        <v>53</v>
      </c>
      <c r="F2" s="7" t="s">
        <v>22</v>
      </c>
      <c r="G2" s="8" t="s">
        <v>39</v>
      </c>
      <c r="H2" s="8" t="s">
        <v>37</v>
      </c>
      <c r="I2" s="8" t="s">
        <v>42</v>
      </c>
      <c r="J2" s="7" t="s">
        <v>16</v>
      </c>
      <c r="K2" s="7" t="s">
        <v>18</v>
      </c>
      <c r="L2" s="7" t="s">
        <v>55</v>
      </c>
      <c r="M2" s="7" t="s">
        <v>21</v>
      </c>
      <c r="N2" s="10" t="s">
        <v>25</v>
      </c>
      <c r="O2" s="7" t="s">
        <v>26</v>
      </c>
      <c r="P2" s="7" t="s">
        <v>28</v>
      </c>
      <c r="Q2" s="7" t="s">
        <v>29</v>
      </c>
      <c r="R2" s="7" t="s">
        <v>33</v>
      </c>
      <c r="S2" s="7" t="s">
        <v>31</v>
      </c>
      <c r="T2" s="7" t="s">
        <v>45</v>
      </c>
      <c r="U2" s="7" t="s">
        <v>45</v>
      </c>
      <c r="V2" s="7" t="s">
        <v>45</v>
      </c>
      <c r="W2" s="7" t="s">
        <v>45</v>
      </c>
      <c r="X2" s="7" t="s">
        <v>57</v>
      </c>
      <c r="Y2" s="7" t="s">
        <v>60</v>
      </c>
      <c r="Z2" s="7" t="s">
        <v>60</v>
      </c>
      <c r="AA2" s="7"/>
      <c r="AB2" s="7"/>
      <c r="AC2" s="7"/>
      <c r="AD2" s="7"/>
    </row>
    <row r="3" spans="1:31" ht="47.25" x14ac:dyDescent="0.25">
      <c r="A3" s="7"/>
      <c r="B3" s="7" t="s">
        <v>67</v>
      </c>
      <c r="C3" s="7" t="s">
        <v>67</v>
      </c>
      <c r="D3" s="7" t="s">
        <v>67</v>
      </c>
      <c r="E3" s="7" t="s">
        <v>67</v>
      </c>
      <c r="F3" s="7" t="s">
        <v>67</v>
      </c>
      <c r="G3" s="8" t="s">
        <v>68</v>
      </c>
      <c r="H3" s="8" t="s">
        <v>69</v>
      </c>
      <c r="I3" s="8" t="s">
        <v>70</v>
      </c>
      <c r="J3" s="7" t="s">
        <v>71</v>
      </c>
      <c r="K3" s="7" t="s">
        <v>72</v>
      </c>
      <c r="L3" s="7" t="s">
        <v>72</v>
      </c>
      <c r="M3" s="7" t="s">
        <v>73</v>
      </c>
      <c r="N3" s="10" t="s">
        <v>74</v>
      </c>
      <c r="O3" s="7" t="s">
        <v>75</v>
      </c>
      <c r="P3" s="7" t="s">
        <v>76</v>
      </c>
      <c r="Q3" s="7" t="s">
        <v>77</v>
      </c>
      <c r="R3" s="7" t="s">
        <v>77</v>
      </c>
      <c r="S3" s="7" t="s">
        <v>78</v>
      </c>
      <c r="T3" s="7" t="s">
        <v>79</v>
      </c>
      <c r="U3" s="7" t="s">
        <v>79</v>
      </c>
      <c r="V3" s="7" t="s">
        <v>79</v>
      </c>
      <c r="W3" s="7" t="s">
        <v>79</v>
      </c>
      <c r="X3" s="7" t="s">
        <v>80</v>
      </c>
      <c r="Y3" s="7" t="s">
        <v>70</v>
      </c>
      <c r="Z3" s="7" t="s">
        <v>70</v>
      </c>
      <c r="AA3" s="7"/>
      <c r="AB3" s="7" t="s">
        <v>85</v>
      </c>
      <c r="AC3" s="7"/>
      <c r="AD3" s="7"/>
    </row>
    <row r="4" spans="1:31" ht="15.75" x14ac:dyDescent="0.25">
      <c r="A4" s="2"/>
      <c r="B4" s="3" t="s">
        <v>23</v>
      </c>
      <c r="C4" s="3" t="s">
        <v>50</v>
      </c>
      <c r="D4" s="3" t="s">
        <v>36</v>
      </c>
      <c r="E4" s="3" t="s">
        <v>52</v>
      </c>
      <c r="F4" s="2" t="s">
        <v>44</v>
      </c>
      <c r="G4" s="3" t="s">
        <v>38</v>
      </c>
      <c r="H4" s="3" t="s">
        <v>64</v>
      </c>
      <c r="I4" s="3" t="s">
        <v>43</v>
      </c>
      <c r="J4" s="4" t="s">
        <v>15</v>
      </c>
      <c r="K4" s="2" t="s">
        <v>17</v>
      </c>
      <c r="L4" s="2" t="s">
        <v>54</v>
      </c>
      <c r="M4" s="9" t="s">
        <v>20</v>
      </c>
      <c r="N4" s="11" t="s">
        <v>24</v>
      </c>
      <c r="O4" s="2" t="s">
        <v>27</v>
      </c>
      <c r="P4" s="2" t="s">
        <v>41</v>
      </c>
      <c r="Q4" s="2" t="s">
        <v>30</v>
      </c>
      <c r="R4" s="2" t="s">
        <v>34</v>
      </c>
      <c r="S4" s="2" t="s">
        <v>32</v>
      </c>
      <c r="T4" s="2" t="s">
        <v>46</v>
      </c>
      <c r="U4" s="2" t="s">
        <v>47</v>
      </c>
      <c r="V4" s="2" t="s">
        <v>48</v>
      </c>
      <c r="W4" s="2" t="s">
        <v>49</v>
      </c>
      <c r="X4" s="2" t="s">
        <v>56</v>
      </c>
      <c r="Y4" s="2" t="s">
        <v>61</v>
      </c>
      <c r="Z4" s="2" t="s">
        <v>62</v>
      </c>
      <c r="AA4" s="17" t="s">
        <v>81</v>
      </c>
      <c r="AB4" s="17" t="s">
        <v>82</v>
      </c>
      <c r="AC4" s="17" t="s">
        <v>83</v>
      </c>
      <c r="AD4" s="17" t="s">
        <v>84</v>
      </c>
    </row>
    <row r="5" spans="1:31" ht="18" x14ac:dyDescent="0.25">
      <c r="A5" s="12" t="s">
        <v>0</v>
      </c>
      <c r="B5" s="5">
        <v>285</v>
      </c>
      <c r="C5" s="5">
        <v>280</v>
      </c>
      <c r="D5" s="5">
        <v>270</v>
      </c>
      <c r="E5" s="5">
        <v>268</v>
      </c>
      <c r="F5" s="5">
        <v>268</v>
      </c>
      <c r="G5" s="5">
        <v>300</v>
      </c>
      <c r="H5" s="5">
        <v>275</v>
      </c>
      <c r="I5" s="5">
        <v>224</v>
      </c>
      <c r="J5" s="5">
        <v>275</v>
      </c>
      <c r="K5" s="5">
        <v>248</v>
      </c>
      <c r="L5" s="5">
        <v>260</v>
      </c>
      <c r="M5" s="5">
        <v>331</v>
      </c>
      <c r="N5" s="13">
        <v>301</v>
      </c>
      <c r="O5" s="5">
        <v>302</v>
      </c>
      <c r="P5" s="5">
        <v>265</v>
      </c>
      <c r="Q5" s="5">
        <v>268</v>
      </c>
      <c r="R5" s="5">
        <v>240</v>
      </c>
      <c r="S5" s="5">
        <v>270</v>
      </c>
      <c r="T5" s="5">
        <v>226</v>
      </c>
      <c r="U5" s="5">
        <v>264</v>
      </c>
      <c r="V5" s="5">
        <v>297</v>
      </c>
      <c r="W5" s="5">
        <v>262</v>
      </c>
      <c r="X5" s="1">
        <v>310</v>
      </c>
      <c r="Y5" s="5">
        <v>264</v>
      </c>
      <c r="Z5" s="5">
        <v>298</v>
      </c>
      <c r="AA5" s="18">
        <f>AVERAGE(B5:Z5)</f>
        <v>274.04000000000002</v>
      </c>
      <c r="AB5" s="19">
        <f>STDEV(B5:Z5)</f>
        <v>25.326994821073164</v>
      </c>
      <c r="AC5" s="20">
        <f>MIN(B5:Z5)</f>
        <v>224</v>
      </c>
      <c r="AD5" s="20">
        <f>MAX(B5:Z5)</f>
        <v>331</v>
      </c>
      <c r="AE5" s="12" t="s">
        <v>0</v>
      </c>
    </row>
    <row r="6" spans="1:31" ht="18" x14ac:dyDescent="0.25">
      <c r="A6" s="12" t="s">
        <v>1</v>
      </c>
      <c r="B6" s="5">
        <v>10.5</v>
      </c>
      <c r="C6" s="5">
        <v>10.5</v>
      </c>
      <c r="D6" s="5">
        <v>10.3</v>
      </c>
      <c r="E6" s="5">
        <v>10</v>
      </c>
      <c r="F6" s="5">
        <v>10</v>
      </c>
      <c r="G6" s="5">
        <v>10.5</v>
      </c>
      <c r="H6" s="5">
        <v>9.9</v>
      </c>
      <c r="I6" s="5">
        <v>8.8000000000000007</v>
      </c>
      <c r="J6" s="5">
        <v>9</v>
      </c>
      <c r="K6" s="5">
        <v>9.6999999999999993</v>
      </c>
      <c r="L6" s="5">
        <v>8.5</v>
      </c>
      <c r="M6" s="5">
        <v>11.8</v>
      </c>
      <c r="N6" s="13">
        <v>11.3</v>
      </c>
      <c r="O6" s="5">
        <v>10</v>
      </c>
      <c r="P6" s="5">
        <v>10.5</v>
      </c>
      <c r="Q6" s="5">
        <v>10.199999999999999</v>
      </c>
      <c r="R6" s="5">
        <v>8.3000000000000007</v>
      </c>
      <c r="S6" s="5">
        <v>10</v>
      </c>
      <c r="T6" s="5">
        <v>9.4</v>
      </c>
      <c r="U6" s="5">
        <v>10.8</v>
      </c>
      <c r="V6" s="5">
        <v>10.8</v>
      </c>
      <c r="W6" s="5">
        <v>9.3000000000000007</v>
      </c>
      <c r="X6" s="1">
        <v>9.9</v>
      </c>
      <c r="Y6" s="5">
        <v>11.3</v>
      </c>
      <c r="Z6" s="5">
        <v>11</v>
      </c>
      <c r="AA6" s="18">
        <f t="shared" ref="AA6:AA18" si="0">AVERAGE(B6:Z6)</f>
        <v>10.092000000000002</v>
      </c>
      <c r="AB6" s="19">
        <f t="shared" ref="AB6:AB18" si="1">STDEV(B6:Z6)</f>
        <v>0.87460467259976005</v>
      </c>
      <c r="AC6" s="20">
        <f t="shared" ref="AC6:AC18" si="2">MIN(B6:Z6)</f>
        <v>8.3000000000000007</v>
      </c>
      <c r="AD6" s="20">
        <f t="shared" ref="AD6:AD18" si="3">MAX(B6:Z6)</f>
        <v>11.8</v>
      </c>
      <c r="AE6" s="12" t="s">
        <v>1</v>
      </c>
    </row>
    <row r="7" spans="1:31" ht="18" x14ac:dyDescent="0.25">
      <c r="A7" s="12" t="s">
        <v>2</v>
      </c>
      <c r="B7" s="5">
        <v>2.2000000000000002</v>
      </c>
      <c r="C7" s="5">
        <v>2.2999999999999998</v>
      </c>
      <c r="D7" s="5">
        <v>2.2000000000000002</v>
      </c>
      <c r="E7" s="5">
        <v>2.2999999999999998</v>
      </c>
      <c r="F7" s="5">
        <v>2.4</v>
      </c>
      <c r="G7" s="5">
        <v>2.2000000000000002</v>
      </c>
      <c r="H7" s="5">
        <v>2.25</v>
      </c>
      <c r="I7" s="5">
        <v>2.8</v>
      </c>
      <c r="J7" s="5">
        <v>2.2999999999999998</v>
      </c>
      <c r="K7" s="5">
        <v>2.2999999999999998</v>
      </c>
      <c r="L7" s="5">
        <v>3.7</v>
      </c>
      <c r="M7" s="5">
        <v>2.2999999999999998</v>
      </c>
      <c r="N7" s="13">
        <v>2.8</v>
      </c>
      <c r="O7" s="5">
        <v>2.4</v>
      </c>
      <c r="P7" s="5">
        <v>2.4</v>
      </c>
      <c r="Q7" s="5">
        <v>2.2999999999999998</v>
      </c>
      <c r="R7" s="5">
        <v>2.5</v>
      </c>
      <c r="S7" s="5">
        <v>2.4</v>
      </c>
      <c r="T7" s="5">
        <v>2.2999999999999998</v>
      </c>
      <c r="U7" s="5">
        <v>2.4</v>
      </c>
      <c r="V7" s="5">
        <v>2.2000000000000002</v>
      </c>
      <c r="W7" s="5">
        <v>2.2000000000000002</v>
      </c>
      <c r="X7" s="1">
        <v>2.6</v>
      </c>
      <c r="Y7" s="5">
        <v>2.2999999999999998</v>
      </c>
      <c r="Z7" s="5">
        <v>2.2999999999999998</v>
      </c>
      <c r="AA7" s="18">
        <f t="shared" si="0"/>
        <v>2.4139999999999997</v>
      </c>
      <c r="AB7" s="19">
        <f t="shared" si="1"/>
        <v>0.31408597549078887</v>
      </c>
      <c r="AC7" s="20">
        <f t="shared" si="2"/>
        <v>2.2000000000000002</v>
      </c>
      <c r="AD7" s="20">
        <f t="shared" si="3"/>
        <v>3.7</v>
      </c>
      <c r="AE7" s="12" t="s">
        <v>2</v>
      </c>
    </row>
    <row r="8" spans="1:31" ht="18" x14ac:dyDescent="0.25">
      <c r="A8" s="12" t="s">
        <v>3</v>
      </c>
      <c r="B8" s="5">
        <v>23.5</v>
      </c>
      <c r="C8" s="5">
        <v>24.2</v>
      </c>
      <c r="D8" s="5">
        <v>13</v>
      </c>
      <c r="E8" s="5">
        <v>21</v>
      </c>
      <c r="F8" s="5">
        <v>25.3</v>
      </c>
      <c r="G8" s="5">
        <v>24</v>
      </c>
      <c r="H8" s="5">
        <v>16.2</v>
      </c>
      <c r="I8" s="5">
        <v>12.8</v>
      </c>
      <c r="J8" s="5">
        <v>24.5</v>
      </c>
      <c r="K8" s="5">
        <v>18.8</v>
      </c>
      <c r="L8" s="5">
        <v>16</v>
      </c>
      <c r="M8" s="5">
        <v>16.100000000000001</v>
      </c>
      <c r="N8" s="13">
        <v>24.6</v>
      </c>
      <c r="O8" s="5">
        <v>18.600000000000001</v>
      </c>
      <c r="P8" s="5">
        <v>21.5</v>
      </c>
      <c r="Q8" s="5">
        <v>22.9</v>
      </c>
      <c r="R8" s="5">
        <v>17</v>
      </c>
      <c r="S8" s="5">
        <v>22.3</v>
      </c>
      <c r="T8" s="5">
        <v>17.600000000000001</v>
      </c>
      <c r="U8" s="5">
        <v>15.6</v>
      </c>
      <c r="V8" s="5">
        <v>19.100000000000001</v>
      </c>
      <c r="W8" s="5">
        <v>15.6</v>
      </c>
      <c r="X8" s="1">
        <v>20</v>
      </c>
      <c r="Y8" s="5">
        <v>26.4</v>
      </c>
      <c r="Z8" s="5">
        <v>24.8</v>
      </c>
      <c r="AA8" s="18">
        <f t="shared" si="0"/>
        <v>20.056000000000004</v>
      </c>
      <c r="AB8" s="19">
        <f t="shared" si="1"/>
        <v>4.0847358135706306</v>
      </c>
      <c r="AC8" s="20">
        <f t="shared" si="2"/>
        <v>12.8</v>
      </c>
      <c r="AD8" s="20">
        <f t="shared" si="3"/>
        <v>26.4</v>
      </c>
      <c r="AE8" s="12" t="s">
        <v>3</v>
      </c>
    </row>
    <row r="9" spans="1:31" ht="18" x14ac:dyDescent="0.25">
      <c r="A9" s="12" t="s">
        <v>4</v>
      </c>
      <c r="B9" s="5">
        <v>90</v>
      </c>
      <c r="C9" s="5">
        <v>91</v>
      </c>
      <c r="D9" s="5">
        <v>91</v>
      </c>
      <c r="E9" s="5">
        <v>91.3</v>
      </c>
      <c r="F9" s="5">
        <v>92.5</v>
      </c>
      <c r="G9" s="5">
        <v>90</v>
      </c>
      <c r="H9" s="5">
        <v>89.5</v>
      </c>
      <c r="I9" s="5">
        <v>91.5</v>
      </c>
      <c r="J9" s="5">
        <v>91.5</v>
      </c>
      <c r="K9" s="5">
        <v>88.7</v>
      </c>
      <c r="L9" s="5">
        <v>89</v>
      </c>
      <c r="M9" s="5">
        <v>89.1</v>
      </c>
      <c r="N9" s="13">
        <v>89</v>
      </c>
      <c r="O9" s="5">
        <v>89.1</v>
      </c>
      <c r="P9" s="5">
        <v>90</v>
      </c>
      <c r="Q9" s="5">
        <v>91</v>
      </c>
      <c r="R9" s="5">
        <v>89</v>
      </c>
      <c r="S9" s="5">
        <v>88.1</v>
      </c>
      <c r="T9" s="5">
        <v>89</v>
      </c>
      <c r="U9" s="5">
        <v>89.7</v>
      </c>
      <c r="V9" s="5">
        <v>90.3</v>
      </c>
      <c r="W9" s="5">
        <v>91.4</v>
      </c>
      <c r="X9" s="1">
        <v>91</v>
      </c>
      <c r="Y9" s="5">
        <v>88.8</v>
      </c>
      <c r="Z9" s="5">
        <v>90</v>
      </c>
      <c r="AA9" s="18">
        <f t="shared" si="0"/>
        <v>90.06</v>
      </c>
      <c r="AB9" s="19">
        <f t="shared" si="1"/>
        <v>1.1383467544352797</v>
      </c>
      <c r="AC9" s="20">
        <f t="shared" si="2"/>
        <v>88.1</v>
      </c>
      <c r="AD9" s="20">
        <f t="shared" si="3"/>
        <v>92.5</v>
      </c>
      <c r="AE9" s="12" t="s">
        <v>4</v>
      </c>
    </row>
    <row r="10" spans="1:31" ht="18" x14ac:dyDescent="0.25">
      <c r="A10" s="12" t="s">
        <v>5</v>
      </c>
      <c r="B10" s="5">
        <v>110</v>
      </c>
      <c r="C10" s="5">
        <v>107</v>
      </c>
      <c r="D10" s="5">
        <v>98</v>
      </c>
      <c r="E10" s="5">
        <v>96</v>
      </c>
      <c r="F10" s="5">
        <v>90.5</v>
      </c>
      <c r="G10" s="5">
        <v>102</v>
      </c>
      <c r="H10" s="5">
        <v>102</v>
      </c>
      <c r="I10" s="5">
        <v>83</v>
      </c>
      <c r="J10" s="5">
        <v>97</v>
      </c>
      <c r="K10" s="5">
        <v>92</v>
      </c>
      <c r="L10" s="5">
        <v>87.5</v>
      </c>
      <c r="M10" s="5">
        <v>110</v>
      </c>
      <c r="N10" s="13">
        <v>113</v>
      </c>
      <c r="O10" s="5">
        <v>99</v>
      </c>
      <c r="P10" s="5">
        <v>92.5</v>
      </c>
      <c r="Q10" s="5">
        <v>94</v>
      </c>
      <c r="R10" s="5">
        <v>85</v>
      </c>
      <c r="S10" s="5">
        <v>87.2</v>
      </c>
      <c r="T10" s="5">
        <v>86.2</v>
      </c>
      <c r="U10" s="5">
        <v>84.5</v>
      </c>
      <c r="V10" s="5">
        <v>107</v>
      </c>
      <c r="W10" s="5">
        <v>100</v>
      </c>
      <c r="X10" s="1">
        <v>92</v>
      </c>
      <c r="Y10" s="5">
        <v>84</v>
      </c>
      <c r="Z10" s="5">
        <v>99.4</v>
      </c>
      <c r="AA10" s="18">
        <f t="shared" si="0"/>
        <v>95.952000000000012</v>
      </c>
      <c r="AB10" s="19">
        <f t="shared" si="1"/>
        <v>8.9605208181965246</v>
      </c>
      <c r="AC10" s="20">
        <f t="shared" si="2"/>
        <v>83</v>
      </c>
      <c r="AD10" s="20">
        <f t="shared" si="3"/>
        <v>113</v>
      </c>
      <c r="AE10" s="12" t="s">
        <v>5</v>
      </c>
    </row>
    <row r="11" spans="1:31" ht="18" x14ac:dyDescent="0.25">
      <c r="A11" s="12" t="s">
        <v>6</v>
      </c>
      <c r="B11" s="5">
        <v>108</v>
      </c>
      <c r="C11" s="5">
        <v>102</v>
      </c>
      <c r="D11" s="5">
        <v>104</v>
      </c>
      <c r="E11" s="5">
        <v>105</v>
      </c>
      <c r="F11" s="5">
        <v>101</v>
      </c>
      <c r="G11" s="5">
        <v>106</v>
      </c>
      <c r="H11" s="5">
        <v>107</v>
      </c>
      <c r="I11" s="5">
        <v>110</v>
      </c>
      <c r="J11" s="5">
        <v>108</v>
      </c>
      <c r="K11" s="5">
        <v>108</v>
      </c>
      <c r="L11" s="5">
        <v>110</v>
      </c>
      <c r="M11" s="5">
        <v>118</v>
      </c>
      <c r="N11" s="13">
        <v>147</v>
      </c>
      <c r="O11" s="5">
        <v>114</v>
      </c>
      <c r="P11" s="5">
        <v>110</v>
      </c>
      <c r="Q11" s="5">
        <v>108</v>
      </c>
      <c r="R11" s="5">
        <v>105</v>
      </c>
      <c r="S11" s="5">
        <v>107</v>
      </c>
      <c r="T11" s="5">
        <v>107</v>
      </c>
      <c r="U11" s="5">
        <v>104</v>
      </c>
      <c r="V11" s="5">
        <v>105</v>
      </c>
      <c r="W11" s="5">
        <v>101</v>
      </c>
      <c r="X11" s="1">
        <v>108</v>
      </c>
      <c r="Y11" s="5">
        <v>113</v>
      </c>
      <c r="Z11" s="5">
        <v>109</v>
      </c>
      <c r="AA11" s="18">
        <f t="shared" si="0"/>
        <v>109</v>
      </c>
      <c r="AB11" s="19">
        <f t="shared" si="1"/>
        <v>8.8270417845769078</v>
      </c>
      <c r="AC11" s="20">
        <f t="shared" si="2"/>
        <v>101</v>
      </c>
      <c r="AD11" s="20">
        <f t="shared" si="3"/>
        <v>147</v>
      </c>
      <c r="AE11" s="12" t="s">
        <v>6</v>
      </c>
    </row>
    <row r="12" spans="1:31" ht="18" x14ac:dyDescent="0.25">
      <c r="A12" s="12" t="s">
        <v>7</v>
      </c>
      <c r="B12" s="5">
        <v>45</v>
      </c>
      <c r="C12" s="5">
        <v>44</v>
      </c>
      <c r="D12" s="5">
        <v>44</v>
      </c>
      <c r="E12" s="5">
        <v>42</v>
      </c>
      <c r="F12" s="5">
        <v>33</v>
      </c>
      <c r="G12" s="5">
        <v>45</v>
      </c>
      <c r="H12" s="5">
        <v>44</v>
      </c>
      <c r="I12" s="5">
        <v>42</v>
      </c>
      <c r="J12" s="5">
        <v>43</v>
      </c>
      <c r="K12" s="5">
        <v>41</v>
      </c>
      <c r="L12" s="5">
        <v>44</v>
      </c>
      <c r="M12" s="5">
        <v>39</v>
      </c>
      <c r="N12" s="13">
        <v>45</v>
      </c>
      <c r="O12" s="5">
        <v>39</v>
      </c>
      <c r="P12" s="5">
        <v>44</v>
      </c>
      <c r="Q12" s="5">
        <v>37</v>
      </c>
      <c r="R12" s="5">
        <v>34</v>
      </c>
      <c r="S12" s="5">
        <v>36</v>
      </c>
      <c r="T12" s="5">
        <v>33</v>
      </c>
      <c r="U12" s="5">
        <v>32</v>
      </c>
      <c r="V12" s="5">
        <v>34</v>
      </c>
      <c r="W12" s="5">
        <v>31</v>
      </c>
      <c r="X12" s="1">
        <v>36</v>
      </c>
      <c r="Y12" s="5">
        <v>41</v>
      </c>
      <c r="Z12" s="5">
        <v>36</v>
      </c>
      <c r="AA12" s="18">
        <f t="shared" si="0"/>
        <v>39.36</v>
      </c>
      <c r="AB12" s="19">
        <f t="shared" si="1"/>
        <v>4.7335680692968545</v>
      </c>
      <c r="AC12" s="20">
        <f t="shared" si="2"/>
        <v>31</v>
      </c>
      <c r="AD12" s="20">
        <f t="shared" si="3"/>
        <v>45</v>
      </c>
      <c r="AE12" s="12" t="s">
        <v>7</v>
      </c>
    </row>
    <row r="13" spans="1:31" ht="18" x14ac:dyDescent="0.25">
      <c r="A13" s="12" t="s">
        <v>9</v>
      </c>
      <c r="B13" s="5">
        <v>50</v>
      </c>
      <c r="C13" s="5">
        <v>49</v>
      </c>
      <c r="D13" s="5">
        <v>49</v>
      </c>
      <c r="E13" s="5">
        <v>47</v>
      </c>
      <c r="F13" s="5">
        <v>46</v>
      </c>
      <c r="G13" s="5">
        <v>49</v>
      </c>
      <c r="H13" s="5">
        <v>49</v>
      </c>
      <c r="I13" s="5">
        <v>47</v>
      </c>
      <c r="J13" s="5">
        <v>48</v>
      </c>
      <c r="K13" s="5">
        <v>49</v>
      </c>
      <c r="L13" s="5">
        <v>42</v>
      </c>
      <c r="M13" s="5">
        <v>44</v>
      </c>
      <c r="N13" s="13">
        <v>59</v>
      </c>
      <c r="O13" s="5">
        <v>49</v>
      </c>
      <c r="P13" s="5">
        <v>52</v>
      </c>
      <c r="Q13" s="5">
        <v>46</v>
      </c>
      <c r="R13" s="5">
        <v>47</v>
      </c>
      <c r="S13" s="5">
        <v>45</v>
      </c>
      <c r="T13" s="5">
        <v>44</v>
      </c>
      <c r="U13" s="5">
        <v>43</v>
      </c>
      <c r="V13" s="5">
        <v>45</v>
      </c>
      <c r="W13" s="5">
        <v>42</v>
      </c>
      <c r="X13" s="1">
        <v>48</v>
      </c>
      <c r="Y13" s="5">
        <v>52</v>
      </c>
      <c r="Z13" s="5">
        <v>49</v>
      </c>
      <c r="AA13" s="18">
        <f t="shared" si="0"/>
        <v>47.6</v>
      </c>
      <c r="AB13" s="19">
        <f t="shared" si="1"/>
        <v>3.6400549446402595</v>
      </c>
      <c r="AC13" s="20">
        <f t="shared" si="2"/>
        <v>42</v>
      </c>
      <c r="AD13" s="20">
        <f t="shared" si="3"/>
        <v>59</v>
      </c>
      <c r="AE13" s="12" t="s">
        <v>9</v>
      </c>
    </row>
    <row r="14" spans="1:31" ht="18" x14ac:dyDescent="0.25">
      <c r="A14" s="12" t="s">
        <v>8</v>
      </c>
      <c r="B14" s="5">
        <v>40</v>
      </c>
      <c r="C14" s="5">
        <v>32</v>
      </c>
      <c r="D14" s="5">
        <v>32</v>
      </c>
      <c r="E14" s="5">
        <v>30</v>
      </c>
      <c r="F14" s="5">
        <v>38</v>
      </c>
      <c r="G14" s="5">
        <v>30</v>
      </c>
      <c r="H14" s="5">
        <v>39</v>
      </c>
      <c r="I14" s="5">
        <v>37</v>
      </c>
      <c r="J14" s="5">
        <v>36</v>
      </c>
      <c r="K14" s="5">
        <v>37</v>
      </c>
      <c r="L14" s="5">
        <v>38</v>
      </c>
      <c r="M14" s="5">
        <v>35</v>
      </c>
      <c r="N14" s="13">
        <v>48</v>
      </c>
      <c r="O14" s="5">
        <v>37</v>
      </c>
      <c r="P14" s="5">
        <v>40</v>
      </c>
      <c r="Q14" s="5">
        <v>40</v>
      </c>
      <c r="R14" s="5">
        <v>35</v>
      </c>
      <c r="S14" s="5">
        <v>39</v>
      </c>
      <c r="T14" s="5">
        <v>36</v>
      </c>
      <c r="U14" s="5">
        <v>35</v>
      </c>
      <c r="V14" s="5">
        <v>41</v>
      </c>
      <c r="W14" s="5">
        <v>34</v>
      </c>
      <c r="X14" s="1">
        <v>36</v>
      </c>
      <c r="Y14" s="5">
        <v>40</v>
      </c>
      <c r="Z14" s="5">
        <v>37</v>
      </c>
      <c r="AA14" s="18">
        <f t="shared" si="0"/>
        <v>36.880000000000003</v>
      </c>
      <c r="AB14" s="19">
        <f t="shared" si="1"/>
        <v>3.8440430105120629</v>
      </c>
      <c r="AC14" s="20">
        <f t="shared" si="2"/>
        <v>30</v>
      </c>
      <c r="AD14" s="20">
        <f t="shared" si="3"/>
        <v>48</v>
      </c>
      <c r="AE14" s="12" t="s">
        <v>8</v>
      </c>
    </row>
    <row r="15" spans="1:31" ht="18" x14ac:dyDescent="0.25">
      <c r="A15" s="12" t="s">
        <v>10</v>
      </c>
      <c r="B15" s="5">
        <v>11</v>
      </c>
      <c r="C15" s="5">
        <v>13</v>
      </c>
      <c r="D15" s="5">
        <v>13</v>
      </c>
      <c r="E15" s="5">
        <v>13</v>
      </c>
      <c r="F15" s="5">
        <v>10</v>
      </c>
      <c r="G15" s="5">
        <v>11</v>
      </c>
      <c r="H15" s="5">
        <v>11</v>
      </c>
      <c r="I15" s="5">
        <v>11</v>
      </c>
      <c r="J15" s="5">
        <v>13</v>
      </c>
      <c r="K15" s="5">
        <v>16</v>
      </c>
      <c r="L15" s="5">
        <v>18</v>
      </c>
      <c r="M15" s="5">
        <v>17</v>
      </c>
      <c r="N15" s="13">
        <v>16</v>
      </c>
      <c r="O15" s="5">
        <v>15</v>
      </c>
      <c r="P15" s="5">
        <v>15</v>
      </c>
      <c r="Q15" s="5">
        <v>12</v>
      </c>
      <c r="R15" s="5">
        <v>14</v>
      </c>
      <c r="S15" s="5">
        <v>15</v>
      </c>
      <c r="T15" s="5">
        <v>13</v>
      </c>
      <c r="U15" s="5">
        <v>13</v>
      </c>
      <c r="V15" s="5">
        <v>13</v>
      </c>
      <c r="W15" s="5">
        <v>12</v>
      </c>
      <c r="X15" s="1">
        <v>12</v>
      </c>
      <c r="Y15" s="5">
        <v>13</v>
      </c>
      <c r="Z15" s="5">
        <v>11</v>
      </c>
      <c r="AA15" s="18">
        <f t="shared" si="0"/>
        <v>13.24</v>
      </c>
      <c r="AB15" s="19">
        <f t="shared" si="1"/>
        <v>2.0672042311618246</v>
      </c>
      <c r="AC15" s="20">
        <f t="shared" si="2"/>
        <v>10</v>
      </c>
      <c r="AD15" s="20">
        <f t="shared" si="3"/>
        <v>18</v>
      </c>
      <c r="AE15" s="12" t="s">
        <v>10</v>
      </c>
    </row>
    <row r="16" spans="1:31" ht="18" x14ac:dyDescent="0.25">
      <c r="A16" s="12" t="s">
        <v>11</v>
      </c>
      <c r="B16" s="5">
        <v>10</v>
      </c>
      <c r="C16" s="5">
        <v>7</v>
      </c>
      <c r="D16" s="5">
        <v>7</v>
      </c>
      <c r="E16" s="5">
        <v>7</v>
      </c>
      <c r="F16" s="5">
        <v>7</v>
      </c>
      <c r="G16" s="5">
        <v>10</v>
      </c>
      <c r="H16" s="5">
        <v>10</v>
      </c>
      <c r="I16" s="5">
        <v>9</v>
      </c>
      <c r="J16" s="5">
        <v>7</v>
      </c>
      <c r="K16" s="5">
        <v>10</v>
      </c>
      <c r="L16" s="5">
        <v>11</v>
      </c>
      <c r="M16" s="5">
        <v>5</v>
      </c>
      <c r="N16" s="13">
        <v>10</v>
      </c>
      <c r="O16" s="5">
        <v>10</v>
      </c>
      <c r="P16" s="5">
        <v>9</v>
      </c>
      <c r="Q16" s="5">
        <v>7</v>
      </c>
      <c r="R16" s="5">
        <v>7</v>
      </c>
      <c r="S16" s="5">
        <v>9</v>
      </c>
      <c r="T16" s="5">
        <v>9</v>
      </c>
      <c r="U16" s="5">
        <v>9</v>
      </c>
      <c r="V16" s="5">
        <v>8</v>
      </c>
      <c r="W16" s="5">
        <v>8</v>
      </c>
      <c r="X16" s="1">
        <v>7</v>
      </c>
      <c r="Y16" s="5">
        <v>9</v>
      </c>
      <c r="Z16" s="5">
        <v>7</v>
      </c>
      <c r="AA16" s="18">
        <f t="shared" si="0"/>
        <v>8.36</v>
      </c>
      <c r="AB16" s="19">
        <f t="shared" si="1"/>
        <v>1.4966629547095764</v>
      </c>
      <c r="AC16" s="20">
        <f t="shared" si="2"/>
        <v>5</v>
      </c>
      <c r="AD16" s="20">
        <f t="shared" si="3"/>
        <v>11</v>
      </c>
      <c r="AE16" s="12" t="s">
        <v>11</v>
      </c>
    </row>
    <row r="17" spans="1:31" ht="18" x14ac:dyDescent="0.25">
      <c r="A17" s="12" t="s">
        <v>12</v>
      </c>
      <c r="B17" s="5">
        <v>1</v>
      </c>
      <c r="C17" s="5">
        <v>6</v>
      </c>
      <c r="D17" s="5">
        <v>6</v>
      </c>
      <c r="E17" s="5">
        <v>6</v>
      </c>
      <c r="F17" s="5">
        <v>3</v>
      </c>
      <c r="G17" s="5">
        <v>1</v>
      </c>
      <c r="H17" s="5">
        <v>1</v>
      </c>
      <c r="I17" s="5">
        <v>2</v>
      </c>
      <c r="J17" s="5">
        <v>6</v>
      </c>
      <c r="K17" s="5">
        <v>5</v>
      </c>
      <c r="L17" s="5">
        <v>7</v>
      </c>
      <c r="M17" s="5">
        <v>12</v>
      </c>
      <c r="N17" s="13">
        <v>6</v>
      </c>
      <c r="O17" s="5">
        <v>4</v>
      </c>
      <c r="P17" s="5">
        <v>5</v>
      </c>
      <c r="Q17" s="5">
        <v>6</v>
      </c>
      <c r="R17" s="5">
        <v>7</v>
      </c>
      <c r="S17" s="5">
        <v>6</v>
      </c>
      <c r="T17" s="5">
        <v>4</v>
      </c>
      <c r="U17" s="5">
        <v>4</v>
      </c>
      <c r="V17" s="5">
        <v>5</v>
      </c>
      <c r="W17" s="5">
        <v>3</v>
      </c>
      <c r="X17" s="1">
        <v>6</v>
      </c>
      <c r="Y17" s="5">
        <v>4</v>
      </c>
      <c r="Z17" s="5">
        <v>4</v>
      </c>
      <c r="AA17" s="18">
        <f t="shared" si="0"/>
        <v>4.8</v>
      </c>
      <c r="AB17" s="19">
        <f t="shared" si="1"/>
        <v>2.3629078131263039</v>
      </c>
      <c r="AC17" s="20">
        <f t="shared" si="2"/>
        <v>1</v>
      </c>
      <c r="AD17" s="20">
        <f t="shared" si="3"/>
        <v>12</v>
      </c>
      <c r="AE17" s="12" t="s">
        <v>12</v>
      </c>
    </row>
    <row r="18" spans="1:31" ht="18" x14ac:dyDescent="0.25">
      <c r="A18" s="12" t="s">
        <v>19</v>
      </c>
      <c r="B18" s="5">
        <v>1.1000000000000001</v>
      </c>
      <c r="C18" s="5">
        <v>1.2</v>
      </c>
      <c r="D18" s="5">
        <v>1</v>
      </c>
      <c r="E18" s="5">
        <v>1.1000000000000001</v>
      </c>
      <c r="F18" s="5">
        <v>1</v>
      </c>
      <c r="G18" s="5" t="s">
        <v>40</v>
      </c>
      <c r="H18" s="5">
        <v>1.1000000000000001</v>
      </c>
      <c r="I18" s="5">
        <v>1</v>
      </c>
      <c r="J18" s="5">
        <v>1.1000000000000001</v>
      </c>
      <c r="K18" s="5">
        <v>1.2</v>
      </c>
      <c r="L18" s="5">
        <v>1.3</v>
      </c>
      <c r="M18" s="5">
        <v>1.4</v>
      </c>
      <c r="N18" s="13">
        <v>1.4</v>
      </c>
      <c r="O18" s="5">
        <v>1.4</v>
      </c>
      <c r="P18" s="5">
        <v>1.2</v>
      </c>
      <c r="Q18" s="5">
        <v>1.1000000000000001</v>
      </c>
      <c r="R18" s="5">
        <v>1</v>
      </c>
      <c r="S18" s="5">
        <v>1.1000000000000001</v>
      </c>
      <c r="T18" s="5">
        <v>1.1000000000000001</v>
      </c>
      <c r="U18" s="5">
        <v>1.1000000000000001</v>
      </c>
      <c r="V18" s="5">
        <v>1.1000000000000001</v>
      </c>
      <c r="W18" s="5">
        <v>1.1000000000000001</v>
      </c>
      <c r="X18" s="1">
        <v>1.1000000000000001</v>
      </c>
      <c r="Y18" s="5">
        <v>1.4</v>
      </c>
      <c r="Z18" s="5">
        <v>1.2</v>
      </c>
      <c r="AA18" s="18">
        <f t="shared" si="0"/>
        <v>1.1583333333333337</v>
      </c>
      <c r="AB18" s="19">
        <f t="shared" si="1"/>
        <v>0.13160106602801336</v>
      </c>
      <c r="AC18" s="20">
        <f t="shared" si="2"/>
        <v>1</v>
      </c>
      <c r="AD18" s="20">
        <f t="shared" si="3"/>
        <v>1.4</v>
      </c>
      <c r="AE18" s="12" t="s">
        <v>19</v>
      </c>
    </row>
    <row r="20" spans="1:31" x14ac:dyDescent="0.25">
      <c r="N20" s="15" t="s">
        <v>58</v>
      </c>
    </row>
    <row r="21" spans="1:31" x14ac:dyDescent="0.25">
      <c r="N21" s="14" t="s">
        <v>65</v>
      </c>
      <c r="Y21" s="14" t="s">
        <v>59</v>
      </c>
      <c r="Z21" s="14" t="s">
        <v>63</v>
      </c>
    </row>
    <row r="22" spans="1:31" x14ac:dyDescent="0.25">
      <c r="Y22" s="14" t="s">
        <v>65</v>
      </c>
      <c r="Z22" s="14"/>
    </row>
  </sheetData>
  <mergeCells count="1">
    <mergeCell ref="A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Castillo</dc:creator>
  <cp:lastModifiedBy>PCastillo</cp:lastModifiedBy>
  <cp:lastPrinted>2023-11-10T12:18:07Z</cp:lastPrinted>
  <dcterms:created xsi:type="dcterms:W3CDTF">2023-02-28T19:20:17Z</dcterms:created>
  <dcterms:modified xsi:type="dcterms:W3CDTF">2023-11-10T12:19:09Z</dcterms:modified>
</cp:coreProperties>
</file>